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atoly\Desktop\OA publication\"/>
    </mc:Choice>
  </mc:AlternateContent>
  <xr:revisionPtr revIDLastSave="0" documentId="13_ncr:1_{4FB71EEE-E067-4D7E-BF8D-3CD41D6D905D}" xr6:coauthVersionLast="45" xr6:coauthVersionMax="45" xr10:uidLastSave="{00000000-0000-0000-0000-000000000000}"/>
  <bookViews>
    <workbookView xWindow="-120" yWindow="-120" windowWidth="20730" windowHeight="11160" xr2:uid="{76006CD9-22EC-4111-A9D1-E15C18DD167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H6" i="1" l="1"/>
  <c r="AB6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9" i="1"/>
  <c r="AH10" i="1"/>
  <c r="AH11" i="1"/>
  <c r="AH12" i="1"/>
  <c r="AH13" i="1"/>
  <c r="AH14" i="1"/>
  <c r="AH15" i="1"/>
  <c r="AH16" i="1"/>
  <c r="AH17" i="1"/>
  <c r="AH18" i="1"/>
  <c r="AH19" i="1"/>
  <c r="AH8" i="1"/>
  <c r="AF41" i="1"/>
  <c r="AE41" i="1"/>
  <c r="AF40" i="1"/>
  <c r="AE40" i="1"/>
  <c r="AF39" i="1"/>
  <c r="AE39" i="1"/>
  <c r="AF38" i="1"/>
  <c r="AE38" i="1"/>
  <c r="AF37" i="1"/>
  <c r="AE37" i="1"/>
  <c r="AF36" i="1"/>
  <c r="AE36" i="1"/>
  <c r="AF35" i="1"/>
  <c r="AE35" i="1"/>
  <c r="AF34" i="1"/>
  <c r="AE34" i="1"/>
  <c r="AF33" i="1"/>
  <c r="AE33" i="1"/>
  <c r="AF32" i="1"/>
  <c r="AE32" i="1"/>
  <c r="AF31" i="1"/>
  <c r="AE31" i="1"/>
  <c r="AF30" i="1"/>
  <c r="AE30" i="1"/>
  <c r="AF29" i="1"/>
  <c r="AE29" i="1"/>
  <c r="AF28" i="1"/>
  <c r="AE28" i="1"/>
  <c r="AF27" i="1"/>
  <c r="AE27" i="1"/>
  <c r="AF26" i="1"/>
  <c r="AE26" i="1"/>
  <c r="AF25" i="1"/>
  <c r="AE25" i="1"/>
  <c r="AF24" i="1"/>
  <c r="AE24" i="1"/>
  <c r="AF23" i="1"/>
  <c r="AE23" i="1"/>
  <c r="AF22" i="1"/>
  <c r="AE22" i="1"/>
  <c r="AF21" i="1"/>
  <c r="AE21" i="1"/>
  <c r="AF20" i="1"/>
  <c r="AE20" i="1"/>
  <c r="AF19" i="1"/>
  <c r="AE19" i="1"/>
  <c r="AF18" i="1"/>
  <c r="AE18" i="1"/>
  <c r="AF17" i="1"/>
  <c r="AE17" i="1"/>
  <c r="AF16" i="1"/>
  <c r="AE16" i="1"/>
  <c r="AF15" i="1"/>
  <c r="AE15" i="1"/>
  <c r="AF14" i="1"/>
  <c r="AE14" i="1"/>
  <c r="AF13" i="1"/>
  <c r="AE13" i="1"/>
  <c r="AF12" i="1"/>
  <c r="AE12" i="1"/>
  <c r="AF11" i="1"/>
  <c r="AE11" i="1"/>
  <c r="AF10" i="1"/>
  <c r="AE10" i="1"/>
  <c r="AF9" i="1"/>
  <c r="AE9" i="1"/>
  <c r="AF8" i="1"/>
  <c r="AE8" i="1"/>
  <c r="W7" i="1"/>
  <c r="Y15" i="1"/>
  <c r="X41" i="1"/>
  <c r="X38" i="1"/>
  <c r="X36" i="1"/>
  <c r="X30" i="1"/>
  <c r="X29" i="1"/>
  <c r="X26" i="1"/>
  <c r="X16" i="1"/>
  <c r="X15" i="1"/>
  <c r="W41" i="1"/>
  <c r="W38" i="1"/>
  <c r="W36" i="1"/>
  <c r="W30" i="1"/>
  <c r="W29" i="1"/>
  <c r="W26" i="1"/>
  <c r="W16" i="1"/>
  <c r="W15" i="1"/>
  <c r="T8" i="1"/>
  <c r="S8" i="1"/>
  <c r="M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8" i="1"/>
  <c r="P6" i="1"/>
  <c r="O6" i="1"/>
  <c r="I6" i="1"/>
  <c r="N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8" i="1"/>
  <c r="J6" i="1"/>
  <c r="F40" i="1"/>
  <c r="F41" i="1"/>
  <c r="F37" i="1"/>
  <c r="F38" i="1"/>
  <c r="F39" i="1"/>
  <c r="E39" i="1"/>
  <c r="E40" i="1"/>
  <c r="E41" i="1"/>
  <c r="E38" i="1"/>
  <c r="E37" i="1"/>
  <c r="B6" i="1"/>
  <c r="E9" i="1"/>
  <c r="F9" i="1"/>
  <c r="H8" i="1" s="1"/>
  <c r="E10" i="1"/>
  <c r="G8" i="1" s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F8" i="1"/>
  <c r="E8" i="1"/>
</calcChain>
</file>

<file path=xl/sharedStrings.xml><?xml version="1.0" encoding="utf-8"?>
<sst xmlns="http://schemas.openxmlformats.org/spreadsheetml/2006/main" count="19" uniqueCount="13">
  <si>
    <t>#</t>
  </si>
  <si>
    <t>HR MIN</t>
  </si>
  <si>
    <t>HR MAX</t>
  </si>
  <si>
    <t>Patients (N)</t>
  </si>
  <si>
    <t>N x HR MIN</t>
  </si>
  <si>
    <t>N x HR MAX</t>
  </si>
  <si>
    <t>HR AV MIN = SUM (N x HR MIN)/SUM (N)</t>
  </si>
  <si>
    <t>HR AV MAX = SUM (N x HR MAX)/SUM (N)</t>
  </si>
  <si>
    <t>Columns E and F present the products of the individual hazard ratios by weights computed as the size N of cohorts in each publication, column G and H present HR average for the entire dataset</t>
  </si>
  <si>
    <t>VOLUME (HR &gt; 1)</t>
  </si>
  <si>
    <t xml:space="preserve">The numbers in the column A match the numbers in the Table 2 of main manuscript, the column B presents the numbers of patients in the cohorts, the column C presents the minimal value of hazard ratio for all cause mortality reported by the source, and the column D presents the maximal value in the same source. </t>
  </si>
  <si>
    <t>By Dr. Anatoly Mayburd and Prof. Ancha Baranova</t>
  </si>
  <si>
    <t xml:space="preserve">Supplemental files for the article “Increased lifespan, decreased mortality, and delayed cognitive decline in osteoarthritis”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.5"/>
      <color rgb="FF000000"/>
      <name val="Arial"/>
      <family val="2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1" fillId="0" borderId="1" xfId="0" applyFont="1" applyBorder="1" applyAlignment="1"/>
    <xf numFmtId="0" fontId="2" fillId="2" borderId="1" xfId="0" applyFont="1" applyFill="1" applyBorder="1" applyAlignment="1">
      <alignment horizontal="left" wrapText="1"/>
    </xf>
    <xf numFmtId="0" fontId="1" fillId="3" borderId="1" xfId="0" applyFont="1" applyFill="1" applyBorder="1" applyAlignment="1"/>
    <xf numFmtId="0" fontId="1" fillId="3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3" fillId="0" borderId="0" xfId="0" applyFont="1" applyAlignment="1">
      <alignment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C61FC-10C4-4DE7-AF57-A509B9F772E4}">
  <dimension ref="A1:AI42"/>
  <sheetViews>
    <sheetView tabSelected="1" workbookViewId="0">
      <selection activeCell="O5" sqref="O5"/>
    </sheetView>
  </sheetViews>
  <sheetFormatPr defaultColWidth="8.7109375" defaultRowHeight="15" x14ac:dyDescent="0.25"/>
  <cols>
    <col min="1" max="1" width="8.7109375" style="4"/>
    <col min="2" max="2" width="11.85546875" style="4" customWidth="1"/>
    <col min="3" max="4" width="8.7109375" style="1"/>
    <col min="5" max="8" width="8.7109375" style="4"/>
    <col min="9" max="10" width="8.7109375" style="9"/>
    <col min="11" max="11" width="8.7109375" style="1"/>
    <col min="12" max="21" width="8.7109375" style="4"/>
    <col min="22" max="22" width="8.7109375" style="1"/>
    <col min="23" max="27" width="8.7109375" style="4"/>
    <col min="28" max="28" width="11.85546875" style="4" customWidth="1"/>
    <col min="29" max="30" width="8.7109375" style="1"/>
    <col min="31" max="16384" width="8.7109375" style="4"/>
  </cols>
  <sheetData>
    <row r="1" spans="1:35" ht="18.75" x14ac:dyDescent="0.25">
      <c r="A1" s="10" t="s">
        <v>12</v>
      </c>
    </row>
    <row r="2" spans="1:35" ht="18.75" x14ac:dyDescent="0.3">
      <c r="A2" s="11" t="s">
        <v>11</v>
      </c>
    </row>
    <row r="3" spans="1:35" s="6" customFormat="1" x14ac:dyDescent="0.25">
      <c r="A3" s="6" t="s">
        <v>10</v>
      </c>
      <c r="C3" s="7"/>
      <c r="D3" s="7"/>
      <c r="I3" s="8"/>
      <c r="J3" s="8"/>
      <c r="K3" s="7"/>
      <c r="V3" s="7"/>
      <c r="AC3" s="7"/>
      <c r="AD3" s="7"/>
    </row>
    <row r="4" spans="1:35" s="6" customFormat="1" x14ac:dyDescent="0.25">
      <c r="A4" s="6" t="s">
        <v>8</v>
      </c>
      <c r="C4" s="7"/>
      <c r="D4" s="7"/>
      <c r="I4" s="8"/>
      <c r="J4" s="8"/>
      <c r="K4" s="7"/>
      <c r="V4" s="7"/>
      <c r="AC4" s="7"/>
      <c r="AD4" s="7"/>
    </row>
    <row r="5" spans="1:35" s="6" customFormat="1" x14ac:dyDescent="0.25">
      <c r="C5" s="7"/>
      <c r="D5" s="7"/>
      <c r="I5" s="8"/>
      <c r="J5" s="8"/>
      <c r="K5" s="7"/>
      <c r="O5" s="6">
        <v>4</v>
      </c>
      <c r="P5" s="6">
        <v>5</v>
      </c>
      <c r="V5" s="7"/>
      <c r="AC5" s="7"/>
      <c r="AD5" s="7"/>
    </row>
    <row r="6" spans="1:35" x14ac:dyDescent="0.25">
      <c r="B6" s="4">
        <f>SUM(B8:B41)</f>
        <v>6395616</v>
      </c>
      <c r="I6" s="4">
        <f>SUM(I8:I41)</f>
        <v>18</v>
      </c>
      <c r="J6" s="4">
        <f>SUM(J8:J41)</f>
        <v>12</v>
      </c>
      <c r="O6" s="4">
        <f>SUM(O8:O41)</f>
        <v>12</v>
      </c>
      <c r="P6" s="4">
        <f>SUM(P8:P41)</f>
        <v>17</v>
      </c>
      <c r="AB6" s="4">
        <f>SUM(AB8:AB41)</f>
        <v>6395616</v>
      </c>
      <c r="AH6" s="4">
        <f>SUM(AH8:AH41)</f>
        <v>82995</v>
      </c>
    </row>
    <row r="7" spans="1:35" x14ac:dyDescent="0.25">
      <c r="A7" s="4" t="s">
        <v>0</v>
      </c>
      <c r="B7" s="4" t="s">
        <v>3</v>
      </c>
      <c r="C7" s="1" t="s">
        <v>1</v>
      </c>
      <c r="D7" s="1" t="s">
        <v>2</v>
      </c>
      <c r="E7" s="4" t="s">
        <v>4</v>
      </c>
      <c r="F7" s="4" t="s">
        <v>5</v>
      </c>
      <c r="G7" s="4" t="s">
        <v>6</v>
      </c>
      <c r="H7" s="4" t="s">
        <v>7</v>
      </c>
      <c r="L7" s="4" t="s">
        <v>9</v>
      </c>
      <c r="W7" s="4">
        <f>SUM(W8:W41)</f>
        <v>3027475</v>
      </c>
      <c r="AA7" s="4" t="s">
        <v>0</v>
      </c>
      <c r="AB7" s="4" t="s">
        <v>3</v>
      </c>
      <c r="AC7" s="1" t="s">
        <v>1</v>
      </c>
      <c r="AD7" s="1" t="s">
        <v>2</v>
      </c>
      <c r="AE7" s="4" t="s">
        <v>4</v>
      </c>
      <c r="AF7" s="4" t="s">
        <v>5</v>
      </c>
    </row>
    <row r="8" spans="1:35" x14ac:dyDescent="0.25">
      <c r="A8" s="2">
        <v>1</v>
      </c>
      <c r="B8" s="3">
        <v>52000</v>
      </c>
      <c r="C8" s="1">
        <v>1</v>
      </c>
      <c r="D8" s="5">
        <v>1.3</v>
      </c>
      <c r="E8" s="4">
        <f>B8*C8</f>
        <v>52000</v>
      </c>
      <c r="F8" s="4">
        <f>B8*D8</f>
        <v>67600</v>
      </c>
      <c r="G8" s="4">
        <f>SUM(E8:E41)/6400000</f>
        <v>0.82324877031249988</v>
      </c>
      <c r="H8" s="4">
        <f>SUM(F8:F41)/6400000</f>
        <v>0.88321625000000004</v>
      </c>
      <c r="I8" s="9">
        <v>0</v>
      </c>
      <c r="J8" s="9">
        <v>0</v>
      </c>
      <c r="K8" s="1">
        <f>B8*I8</f>
        <v>0</v>
      </c>
      <c r="L8" s="4">
        <f>B8*J8</f>
        <v>0</v>
      </c>
      <c r="M8" s="4">
        <f>SUM(K8:K41)</f>
        <v>3948286</v>
      </c>
      <c r="N8" s="4">
        <f>SUM(L8:L41)</f>
        <v>3506964</v>
      </c>
      <c r="O8" s="4">
        <v>0</v>
      </c>
      <c r="P8" s="4">
        <v>1</v>
      </c>
      <c r="Q8" s="4">
        <f>B8*O8</f>
        <v>0</v>
      </c>
      <c r="R8" s="4">
        <f>B8*P8</f>
        <v>52000</v>
      </c>
      <c r="S8" s="4">
        <f>SUM(Q8:Q41)</f>
        <v>43167</v>
      </c>
      <c r="T8" s="4">
        <f>SUM(R8:R41)</f>
        <v>470326</v>
      </c>
      <c r="AA8" s="2">
        <v>1</v>
      </c>
      <c r="AB8" s="3">
        <v>52000</v>
      </c>
      <c r="AC8" s="1">
        <v>1</v>
      </c>
      <c r="AD8" s="5">
        <v>1.3</v>
      </c>
      <c r="AE8" s="4">
        <f>AB8*AC8</f>
        <v>52000</v>
      </c>
      <c r="AF8" s="4">
        <f>AB8*AD8</f>
        <v>67600</v>
      </c>
      <c r="AG8" s="4">
        <v>1</v>
      </c>
      <c r="AH8" s="4">
        <f>AB8*AG8</f>
        <v>52000</v>
      </c>
      <c r="AI8" s="4">
        <v>1</v>
      </c>
    </row>
    <row r="9" spans="1:35" x14ac:dyDescent="0.25">
      <c r="A9" s="2">
        <v>2</v>
      </c>
      <c r="B9" s="3">
        <v>809</v>
      </c>
      <c r="C9" s="1">
        <v>0.76</v>
      </c>
      <c r="D9" s="1">
        <v>1.1000000000000001</v>
      </c>
      <c r="E9" s="4">
        <f t="shared" ref="E9:E36" si="0">B9*C9</f>
        <v>614.84</v>
      </c>
      <c r="F9" s="4">
        <f t="shared" ref="F9:F41" si="1">B9*D9</f>
        <v>889.90000000000009</v>
      </c>
      <c r="I9" s="9">
        <v>1</v>
      </c>
      <c r="J9" s="9">
        <v>0</v>
      </c>
      <c r="K9" s="1">
        <f t="shared" ref="K9:K41" si="2">B9*I9</f>
        <v>809</v>
      </c>
      <c r="L9" s="4">
        <f t="shared" ref="L9:L41" si="3">B9*J9</f>
        <v>0</v>
      </c>
      <c r="O9" s="4">
        <v>0</v>
      </c>
      <c r="P9" s="4">
        <v>1</v>
      </c>
      <c r="Q9" s="4">
        <f t="shared" ref="Q9:Q41" si="4">B9*O9</f>
        <v>0</v>
      </c>
      <c r="R9" s="4">
        <f t="shared" ref="R9:R41" si="5">B9*P9</f>
        <v>809</v>
      </c>
      <c r="AA9" s="2">
        <v>2</v>
      </c>
      <c r="AB9" s="3">
        <v>809</v>
      </c>
      <c r="AC9" s="1">
        <v>0.76</v>
      </c>
      <c r="AD9" s="1">
        <v>1.1000000000000001</v>
      </c>
      <c r="AE9" s="4">
        <f t="shared" ref="AE9:AE36" si="6">AB9*AC9</f>
        <v>614.84</v>
      </c>
      <c r="AF9" s="4">
        <f t="shared" ref="AF9:AF41" si="7">AB9*AD9</f>
        <v>889.90000000000009</v>
      </c>
      <c r="AG9" s="4">
        <v>0</v>
      </c>
      <c r="AH9" s="4">
        <f t="shared" ref="AH9:AH41" si="8">AB9*AG9</f>
        <v>0</v>
      </c>
    </row>
    <row r="10" spans="1:35" x14ac:dyDescent="0.25">
      <c r="A10" s="2">
        <v>3</v>
      </c>
      <c r="B10" s="3">
        <v>601</v>
      </c>
      <c r="C10" s="5">
        <v>1.97</v>
      </c>
      <c r="D10" s="5">
        <v>1.97</v>
      </c>
      <c r="E10" s="4">
        <f t="shared" si="0"/>
        <v>1183.97</v>
      </c>
      <c r="F10" s="4">
        <f t="shared" si="1"/>
        <v>1183.97</v>
      </c>
      <c r="I10" s="9">
        <v>0</v>
      </c>
      <c r="J10" s="9">
        <v>0</v>
      </c>
      <c r="K10" s="1">
        <f t="shared" si="2"/>
        <v>0</v>
      </c>
      <c r="L10" s="4">
        <f t="shared" si="3"/>
        <v>0</v>
      </c>
      <c r="O10" s="4">
        <v>1</v>
      </c>
      <c r="P10" s="4">
        <v>1</v>
      </c>
      <c r="Q10" s="4">
        <f t="shared" si="4"/>
        <v>601</v>
      </c>
      <c r="R10" s="4">
        <f t="shared" si="5"/>
        <v>601</v>
      </c>
      <c r="AA10" s="2">
        <v>3</v>
      </c>
      <c r="AB10" s="3">
        <v>601</v>
      </c>
      <c r="AC10" s="5">
        <v>1.97</v>
      </c>
      <c r="AD10" s="5">
        <v>1.97</v>
      </c>
      <c r="AE10" s="4">
        <f t="shared" si="6"/>
        <v>1183.97</v>
      </c>
      <c r="AF10" s="4">
        <f t="shared" si="7"/>
        <v>1183.97</v>
      </c>
      <c r="AG10" s="4">
        <v>1</v>
      </c>
      <c r="AH10" s="4">
        <f t="shared" si="8"/>
        <v>601</v>
      </c>
      <c r="AI10" s="4">
        <v>3</v>
      </c>
    </row>
    <row r="11" spans="1:35" x14ac:dyDescent="0.25">
      <c r="A11" s="2">
        <v>4</v>
      </c>
      <c r="B11" s="3">
        <v>1025</v>
      </c>
      <c r="C11" s="1">
        <v>1.98</v>
      </c>
      <c r="D11" s="5">
        <v>1.98</v>
      </c>
      <c r="E11" s="4">
        <f t="shared" si="0"/>
        <v>2029.5</v>
      </c>
      <c r="F11" s="4">
        <f t="shared" si="1"/>
        <v>2029.5</v>
      </c>
      <c r="I11" s="9">
        <v>0</v>
      </c>
      <c r="J11" s="9">
        <v>0</v>
      </c>
      <c r="K11" s="1">
        <f t="shared" si="2"/>
        <v>0</v>
      </c>
      <c r="L11" s="4">
        <f t="shared" si="3"/>
        <v>0</v>
      </c>
      <c r="O11" s="4">
        <v>1</v>
      </c>
      <c r="P11" s="4">
        <v>1</v>
      </c>
      <c r="Q11" s="4">
        <f t="shared" si="4"/>
        <v>1025</v>
      </c>
      <c r="R11" s="4">
        <f t="shared" si="5"/>
        <v>1025</v>
      </c>
      <c r="AA11" s="2">
        <v>4</v>
      </c>
      <c r="AB11" s="3">
        <v>1025</v>
      </c>
      <c r="AC11" s="1">
        <v>1.98</v>
      </c>
      <c r="AD11" s="5">
        <v>1.98</v>
      </c>
      <c r="AE11" s="4">
        <f t="shared" si="6"/>
        <v>2029.5</v>
      </c>
      <c r="AF11" s="4">
        <f t="shared" si="7"/>
        <v>2029.5</v>
      </c>
      <c r="AG11" s="4">
        <v>1</v>
      </c>
      <c r="AH11" s="4">
        <f t="shared" si="8"/>
        <v>1025</v>
      </c>
    </row>
    <row r="12" spans="1:35" x14ac:dyDescent="0.25">
      <c r="A12" s="2">
        <v>5</v>
      </c>
      <c r="B12" s="3">
        <v>4278</v>
      </c>
      <c r="C12" s="5">
        <v>0.86</v>
      </c>
      <c r="D12" s="5">
        <v>0.86</v>
      </c>
      <c r="E12" s="4">
        <f t="shared" si="0"/>
        <v>3679.08</v>
      </c>
      <c r="F12" s="4">
        <f t="shared" si="1"/>
        <v>3679.08</v>
      </c>
      <c r="I12" s="9">
        <v>1</v>
      </c>
      <c r="J12" s="9">
        <v>1</v>
      </c>
      <c r="K12" s="1">
        <f t="shared" si="2"/>
        <v>4278</v>
      </c>
      <c r="L12" s="4">
        <f t="shared" si="3"/>
        <v>4278</v>
      </c>
      <c r="O12" s="4">
        <v>0</v>
      </c>
      <c r="P12" s="4">
        <v>0</v>
      </c>
      <c r="Q12" s="4">
        <f t="shared" si="4"/>
        <v>0</v>
      </c>
      <c r="R12" s="4">
        <f t="shared" si="5"/>
        <v>0</v>
      </c>
      <c r="AA12" s="2">
        <v>5</v>
      </c>
      <c r="AB12" s="3">
        <v>4278</v>
      </c>
      <c r="AC12" s="5">
        <v>0.86</v>
      </c>
      <c r="AD12" s="5">
        <v>0.86</v>
      </c>
      <c r="AE12" s="4">
        <f t="shared" si="6"/>
        <v>3679.08</v>
      </c>
      <c r="AF12" s="4">
        <f t="shared" si="7"/>
        <v>3679.08</v>
      </c>
      <c r="AG12" s="4">
        <v>0</v>
      </c>
      <c r="AH12" s="4">
        <f t="shared" si="8"/>
        <v>0</v>
      </c>
    </row>
    <row r="13" spans="1:35" x14ac:dyDescent="0.25">
      <c r="A13" s="2">
        <v>6</v>
      </c>
      <c r="B13" s="3">
        <v>815</v>
      </c>
      <c r="C13" s="5">
        <v>1</v>
      </c>
      <c r="D13" s="5">
        <v>2</v>
      </c>
      <c r="E13" s="4">
        <f t="shared" si="0"/>
        <v>815</v>
      </c>
      <c r="F13" s="4">
        <f t="shared" si="1"/>
        <v>1630</v>
      </c>
      <c r="I13" s="9">
        <v>0</v>
      </c>
      <c r="J13" s="9">
        <v>0</v>
      </c>
      <c r="K13" s="1">
        <f t="shared" si="2"/>
        <v>0</v>
      </c>
      <c r="L13" s="4">
        <f t="shared" si="3"/>
        <v>0</v>
      </c>
      <c r="O13" s="4">
        <v>0</v>
      </c>
      <c r="P13" s="4">
        <v>0</v>
      </c>
      <c r="Q13" s="4">
        <f t="shared" si="4"/>
        <v>0</v>
      </c>
      <c r="R13" s="4">
        <f t="shared" si="5"/>
        <v>0</v>
      </c>
      <c r="AA13" s="2">
        <v>6</v>
      </c>
      <c r="AB13" s="3">
        <v>815</v>
      </c>
      <c r="AC13" s="5">
        <v>1</v>
      </c>
      <c r="AD13" s="5">
        <v>2</v>
      </c>
      <c r="AE13" s="4">
        <f t="shared" si="6"/>
        <v>815</v>
      </c>
      <c r="AF13" s="4">
        <f t="shared" si="7"/>
        <v>1630</v>
      </c>
      <c r="AG13" s="4">
        <v>1</v>
      </c>
      <c r="AH13" s="4">
        <f t="shared" si="8"/>
        <v>815</v>
      </c>
      <c r="AI13" s="4">
        <v>6</v>
      </c>
    </row>
    <row r="14" spans="1:35" x14ac:dyDescent="0.25">
      <c r="A14" s="2">
        <v>7</v>
      </c>
      <c r="B14" s="3">
        <v>520000</v>
      </c>
      <c r="C14" s="5">
        <v>0.9</v>
      </c>
      <c r="D14" s="5">
        <v>0.9</v>
      </c>
      <c r="E14" s="4">
        <f t="shared" si="0"/>
        <v>468000</v>
      </c>
      <c r="F14" s="4">
        <f t="shared" si="1"/>
        <v>468000</v>
      </c>
      <c r="I14" s="9">
        <v>1</v>
      </c>
      <c r="J14" s="9">
        <v>1</v>
      </c>
      <c r="K14" s="1">
        <f t="shared" si="2"/>
        <v>520000</v>
      </c>
      <c r="L14" s="4">
        <f t="shared" si="3"/>
        <v>520000</v>
      </c>
      <c r="O14" s="4">
        <v>0</v>
      </c>
      <c r="P14" s="4">
        <v>0</v>
      </c>
      <c r="Q14" s="4">
        <f t="shared" si="4"/>
        <v>0</v>
      </c>
      <c r="R14" s="4">
        <f t="shared" si="5"/>
        <v>0</v>
      </c>
      <c r="AA14" s="2">
        <v>7</v>
      </c>
      <c r="AB14" s="3">
        <v>520000</v>
      </c>
      <c r="AC14" s="5">
        <v>0.9</v>
      </c>
      <c r="AD14" s="5">
        <v>0.9</v>
      </c>
      <c r="AE14" s="4">
        <f t="shared" si="6"/>
        <v>468000</v>
      </c>
      <c r="AF14" s="4">
        <f t="shared" si="7"/>
        <v>468000</v>
      </c>
      <c r="AG14" s="4">
        <v>0</v>
      </c>
      <c r="AH14" s="4">
        <f t="shared" si="8"/>
        <v>0</v>
      </c>
    </row>
    <row r="15" spans="1:35" x14ac:dyDescent="0.25">
      <c r="A15" s="2">
        <v>8</v>
      </c>
      <c r="B15" s="3">
        <v>740000</v>
      </c>
      <c r="C15" s="5">
        <v>0.72</v>
      </c>
      <c r="D15" s="5">
        <v>0.72</v>
      </c>
      <c r="E15" s="4">
        <f t="shared" si="0"/>
        <v>532800</v>
      </c>
      <c r="F15" s="4">
        <f t="shared" si="1"/>
        <v>532800</v>
      </c>
      <c r="I15" s="9">
        <v>1</v>
      </c>
      <c r="J15" s="9">
        <v>1</v>
      </c>
      <c r="K15" s="1">
        <f t="shared" si="2"/>
        <v>740000</v>
      </c>
      <c r="L15" s="4">
        <f t="shared" si="3"/>
        <v>740000</v>
      </c>
      <c r="O15" s="4">
        <v>0</v>
      </c>
      <c r="P15" s="4">
        <v>0</v>
      </c>
      <c r="Q15" s="4">
        <f t="shared" si="4"/>
        <v>0</v>
      </c>
      <c r="R15" s="4">
        <f t="shared" si="5"/>
        <v>0</v>
      </c>
      <c r="U15" s="4">
        <v>8</v>
      </c>
      <c r="V15" s="1">
        <v>1</v>
      </c>
      <c r="W15" s="4">
        <f>V15*B15</f>
        <v>740000</v>
      </c>
      <c r="X15" s="4">
        <f>F15</f>
        <v>532800</v>
      </c>
      <c r="Y15" s="4">
        <f>SUM(X15:X42)/SUM(W15:W42)</f>
        <v>0.74778858619806932</v>
      </c>
      <c r="AA15" s="2">
        <v>8</v>
      </c>
      <c r="AB15" s="3">
        <v>740000</v>
      </c>
      <c r="AC15" s="5">
        <v>0.72</v>
      </c>
      <c r="AD15" s="5">
        <v>0.72</v>
      </c>
      <c r="AE15" s="4">
        <f t="shared" si="6"/>
        <v>532800</v>
      </c>
      <c r="AF15" s="4">
        <f t="shared" si="7"/>
        <v>532800</v>
      </c>
      <c r="AG15" s="4">
        <v>0</v>
      </c>
      <c r="AH15" s="4">
        <f t="shared" si="8"/>
        <v>0</v>
      </c>
    </row>
    <row r="16" spans="1:35" x14ac:dyDescent="0.25">
      <c r="A16" s="2">
        <v>9</v>
      </c>
      <c r="B16" s="3">
        <v>3625</v>
      </c>
      <c r="C16" s="5">
        <v>0.81</v>
      </c>
      <c r="D16" s="5">
        <v>0.81</v>
      </c>
      <c r="E16" s="4">
        <f t="shared" si="0"/>
        <v>2936.25</v>
      </c>
      <c r="F16" s="4">
        <f t="shared" si="1"/>
        <v>2936.25</v>
      </c>
      <c r="I16" s="9">
        <v>1</v>
      </c>
      <c r="J16" s="9">
        <v>1</v>
      </c>
      <c r="K16" s="1">
        <f t="shared" si="2"/>
        <v>3625</v>
      </c>
      <c r="L16" s="4">
        <f t="shared" si="3"/>
        <v>3625</v>
      </c>
      <c r="O16" s="4">
        <v>0</v>
      </c>
      <c r="P16" s="4">
        <v>0</v>
      </c>
      <c r="Q16" s="4">
        <f t="shared" si="4"/>
        <v>0</v>
      </c>
      <c r="R16" s="4">
        <f t="shared" si="5"/>
        <v>0</v>
      </c>
      <c r="U16" s="4">
        <v>9</v>
      </c>
      <c r="V16" s="1">
        <v>1</v>
      </c>
      <c r="W16" s="4">
        <f>V16*B16</f>
        <v>3625</v>
      </c>
      <c r="X16" s="4">
        <f>F16</f>
        <v>2936.25</v>
      </c>
      <c r="AA16" s="2">
        <v>9</v>
      </c>
      <c r="AB16" s="3">
        <v>3625</v>
      </c>
      <c r="AC16" s="5">
        <v>0.81</v>
      </c>
      <c r="AD16" s="5">
        <v>0.81</v>
      </c>
      <c r="AE16" s="4">
        <f t="shared" si="6"/>
        <v>2936.25</v>
      </c>
      <c r="AF16" s="4">
        <f t="shared" si="7"/>
        <v>2936.25</v>
      </c>
      <c r="AG16" s="4">
        <v>0</v>
      </c>
      <c r="AH16" s="4">
        <f t="shared" si="8"/>
        <v>0</v>
      </c>
    </row>
    <row r="17" spans="1:35" x14ac:dyDescent="0.25">
      <c r="A17" s="2">
        <v>10</v>
      </c>
      <c r="B17" s="3">
        <v>9443</v>
      </c>
      <c r="C17" s="5">
        <v>0.73</v>
      </c>
      <c r="D17" s="5">
        <v>1.9</v>
      </c>
      <c r="E17" s="4">
        <f t="shared" si="0"/>
        <v>6893.3899999999994</v>
      </c>
      <c r="F17" s="4">
        <f t="shared" si="1"/>
        <v>17941.7</v>
      </c>
      <c r="I17" s="9">
        <v>1</v>
      </c>
      <c r="J17" s="9">
        <v>0</v>
      </c>
      <c r="K17" s="1">
        <f t="shared" si="2"/>
        <v>9443</v>
      </c>
      <c r="L17" s="4">
        <f t="shared" si="3"/>
        <v>0</v>
      </c>
      <c r="O17" s="4">
        <v>0</v>
      </c>
      <c r="P17" s="4">
        <v>1</v>
      </c>
      <c r="Q17" s="4">
        <f t="shared" si="4"/>
        <v>0</v>
      </c>
      <c r="R17" s="4">
        <f t="shared" si="5"/>
        <v>9443</v>
      </c>
      <c r="AA17" s="2">
        <v>10</v>
      </c>
      <c r="AB17" s="3">
        <v>9443</v>
      </c>
      <c r="AC17" s="5">
        <v>0.73</v>
      </c>
      <c r="AD17" s="5">
        <v>1.9</v>
      </c>
      <c r="AE17" s="4">
        <f t="shared" si="6"/>
        <v>6893.3899999999994</v>
      </c>
      <c r="AF17" s="4">
        <f t="shared" si="7"/>
        <v>17941.7</v>
      </c>
      <c r="AG17" s="4">
        <v>1</v>
      </c>
      <c r="AH17" s="4">
        <f t="shared" si="8"/>
        <v>9443</v>
      </c>
      <c r="AI17" s="4">
        <v>10</v>
      </c>
    </row>
    <row r="18" spans="1:35" x14ac:dyDescent="0.25">
      <c r="A18" s="2">
        <v>11</v>
      </c>
      <c r="B18" s="3">
        <v>1348</v>
      </c>
      <c r="C18" s="5">
        <v>1</v>
      </c>
      <c r="D18" s="5">
        <v>1</v>
      </c>
      <c r="E18" s="4">
        <f t="shared" si="0"/>
        <v>1348</v>
      </c>
      <c r="F18" s="4">
        <f t="shared" si="1"/>
        <v>1348</v>
      </c>
      <c r="I18" s="9">
        <v>0</v>
      </c>
      <c r="J18" s="9">
        <v>0</v>
      </c>
      <c r="K18" s="1">
        <f t="shared" si="2"/>
        <v>0</v>
      </c>
      <c r="L18" s="4">
        <f t="shared" si="3"/>
        <v>0</v>
      </c>
      <c r="O18" s="4">
        <v>0</v>
      </c>
      <c r="P18" s="4">
        <v>0</v>
      </c>
      <c r="Q18" s="4">
        <f t="shared" si="4"/>
        <v>0</v>
      </c>
      <c r="R18" s="4">
        <f t="shared" si="5"/>
        <v>0</v>
      </c>
      <c r="AA18" s="2">
        <v>11</v>
      </c>
      <c r="AB18" s="3">
        <v>1348</v>
      </c>
      <c r="AC18" s="5">
        <v>1</v>
      </c>
      <c r="AD18" s="5">
        <v>1</v>
      </c>
      <c r="AE18" s="4">
        <f t="shared" si="6"/>
        <v>1348</v>
      </c>
      <c r="AF18" s="4">
        <f t="shared" si="7"/>
        <v>1348</v>
      </c>
      <c r="AG18" s="4">
        <v>0</v>
      </c>
      <c r="AH18" s="4">
        <f t="shared" si="8"/>
        <v>0</v>
      </c>
    </row>
    <row r="19" spans="1:35" x14ac:dyDescent="0.25">
      <c r="A19" s="2">
        <v>12</v>
      </c>
      <c r="B19" s="3">
        <v>7889</v>
      </c>
      <c r="C19" s="5">
        <v>1.1399999999999999</v>
      </c>
      <c r="D19" s="5">
        <v>1.1399999999999999</v>
      </c>
      <c r="E19" s="4">
        <f t="shared" si="0"/>
        <v>8993.4599999999991</v>
      </c>
      <c r="F19" s="4">
        <f t="shared" si="1"/>
        <v>8993.4599999999991</v>
      </c>
      <c r="I19" s="9">
        <v>0</v>
      </c>
      <c r="J19" s="9">
        <v>0</v>
      </c>
      <c r="K19" s="1">
        <f t="shared" si="2"/>
        <v>0</v>
      </c>
      <c r="L19" s="4">
        <f t="shared" si="3"/>
        <v>0</v>
      </c>
      <c r="O19" s="4">
        <v>1</v>
      </c>
      <c r="P19" s="4">
        <v>1</v>
      </c>
      <c r="Q19" s="4">
        <f t="shared" si="4"/>
        <v>7889</v>
      </c>
      <c r="R19" s="4">
        <f t="shared" si="5"/>
        <v>7889</v>
      </c>
      <c r="AA19" s="2">
        <v>12</v>
      </c>
      <c r="AB19" s="3">
        <v>7889</v>
      </c>
      <c r="AC19" s="5">
        <v>1.1399999999999999</v>
      </c>
      <c r="AD19" s="5">
        <v>1.1399999999999999</v>
      </c>
      <c r="AE19" s="4">
        <f t="shared" si="6"/>
        <v>8993.4599999999991</v>
      </c>
      <c r="AF19" s="4">
        <f t="shared" si="7"/>
        <v>8993.4599999999991</v>
      </c>
      <c r="AG19" s="4">
        <v>0</v>
      </c>
      <c r="AH19" s="4">
        <f t="shared" si="8"/>
        <v>0</v>
      </c>
    </row>
    <row r="20" spans="1:35" x14ac:dyDescent="0.25">
      <c r="A20" s="2">
        <v>13</v>
      </c>
      <c r="B20" s="3">
        <v>1025</v>
      </c>
      <c r="C20" s="5">
        <v>1.6</v>
      </c>
      <c r="D20" s="5">
        <v>1.6</v>
      </c>
      <c r="E20" s="4">
        <f t="shared" si="0"/>
        <v>1640</v>
      </c>
      <c r="F20" s="4">
        <f t="shared" si="1"/>
        <v>1640</v>
      </c>
      <c r="I20" s="9">
        <v>0</v>
      </c>
      <c r="J20" s="9">
        <v>0</v>
      </c>
      <c r="K20" s="1">
        <f t="shared" si="2"/>
        <v>0</v>
      </c>
      <c r="L20" s="4">
        <f t="shared" si="3"/>
        <v>0</v>
      </c>
      <c r="O20" s="4">
        <v>1</v>
      </c>
      <c r="P20" s="4">
        <v>1</v>
      </c>
      <c r="Q20" s="4">
        <f t="shared" si="4"/>
        <v>1025</v>
      </c>
      <c r="R20" s="4">
        <f t="shared" si="5"/>
        <v>1025</v>
      </c>
      <c r="AA20" s="2">
        <v>13</v>
      </c>
      <c r="AB20" s="3">
        <v>1025</v>
      </c>
      <c r="AC20" s="5">
        <v>1.6</v>
      </c>
      <c r="AD20" s="5">
        <v>1.6</v>
      </c>
      <c r="AE20" s="4">
        <f t="shared" si="6"/>
        <v>1640</v>
      </c>
      <c r="AF20" s="4">
        <f t="shared" si="7"/>
        <v>1640</v>
      </c>
      <c r="AG20" s="4">
        <v>1</v>
      </c>
      <c r="AH20" s="4">
        <f t="shared" si="8"/>
        <v>1025</v>
      </c>
      <c r="AI20" s="4">
        <v>13</v>
      </c>
    </row>
    <row r="21" spans="1:35" x14ac:dyDescent="0.25">
      <c r="A21" s="2">
        <v>14</v>
      </c>
      <c r="B21" s="3">
        <v>2125</v>
      </c>
      <c r="C21" s="5">
        <v>1.27</v>
      </c>
      <c r="D21" s="5">
        <v>1.27</v>
      </c>
      <c r="E21" s="4">
        <f t="shared" si="0"/>
        <v>2698.75</v>
      </c>
      <c r="F21" s="4">
        <f t="shared" si="1"/>
        <v>2698.75</v>
      </c>
      <c r="I21" s="9">
        <v>0</v>
      </c>
      <c r="J21" s="9">
        <v>0</v>
      </c>
      <c r="K21" s="1">
        <f t="shared" si="2"/>
        <v>0</v>
      </c>
      <c r="L21" s="4">
        <f t="shared" si="3"/>
        <v>0</v>
      </c>
      <c r="O21" s="4">
        <v>1</v>
      </c>
      <c r="P21" s="4">
        <v>1</v>
      </c>
      <c r="Q21" s="4">
        <f t="shared" si="4"/>
        <v>2125</v>
      </c>
      <c r="R21" s="4">
        <f t="shared" si="5"/>
        <v>2125</v>
      </c>
      <c r="AA21" s="2">
        <v>14</v>
      </c>
      <c r="AB21" s="3">
        <v>2125</v>
      </c>
      <c r="AC21" s="5">
        <v>1.27</v>
      </c>
      <c r="AD21" s="5">
        <v>1.27</v>
      </c>
      <c r="AE21" s="4">
        <f t="shared" si="6"/>
        <v>2698.75</v>
      </c>
      <c r="AF21" s="4">
        <f t="shared" si="7"/>
        <v>2698.75</v>
      </c>
      <c r="AG21" s="4">
        <v>1</v>
      </c>
      <c r="AH21" s="4">
        <f t="shared" si="8"/>
        <v>2125</v>
      </c>
      <c r="AI21" s="4">
        <v>14</v>
      </c>
    </row>
    <row r="22" spans="1:35" x14ac:dyDescent="0.25">
      <c r="A22" s="2">
        <v>15</v>
      </c>
      <c r="B22" s="3">
        <v>8000</v>
      </c>
      <c r="C22" s="5">
        <v>1.32</v>
      </c>
      <c r="D22" s="5">
        <v>1.32</v>
      </c>
      <c r="E22" s="4">
        <f t="shared" si="0"/>
        <v>10560</v>
      </c>
      <c r="F22" s="4">
        <f t="shared" si="1"/>
        <v>10560</v>
      </c>
      <c r="I22" s="9">
        <v>0</v>
      </c>
      <c r="J22" s="9">
        <v>0</v>
      </c>
      <c r="K22" s="1">
        <f t="shared" si="2"/>
        <v>0</v>
      </c>
      <c r="L22" s="4">
        <f t="shared" si="3"/>
        <v>0</v>
      </c>
      <c r="O22" s="4">
        <v>1</v>
      </c>
      <c r="P22" s="4">
        <v>1</v>
      </c>
      <c r="Q22" s="4">
        <f t="shared" si="4"/>
        <v>8000</v>
      </c>
      <c r="R22" s="4">
        <f t="shared" si="5"/>
        <v>8000</v>
      </c>
      <c r="AA22" s="2">
        <v>15</v>
      </c>
      <c r="AB22" s="3">
        <v>8000</v>
      </c>
      <c r="AC22" s="5">
        <v>1.32</v>
      </c>
      <c r="AD22" s="5">
        <v>1.32</v>
      </c>
      <c r="AE22" s="4">
        <f t="shared" si="6"/>
        <v>10560</v>
      </c>
      <c r="AF22" s="4">
        <f t="shared" si="7"/>
        <v>10560</v>
      </c>
      <c r="AG22" s="4">
        <v>1</v>
      </c>
      <c r="AH22" s="4">
        <f t="shared" si="8"/>
        <v>8000</v>
      </c>
      <c r="AI22" s="4">
        <v>15</v>
      </c>
    </row>
    <row r="23" spans="1:35" x14ac:dyDescent="0.25">
      <c r="A23" s="2">
        <v>16</v>
      </c>
      <c r="B23" s="3">
        <v>8066</v>
      </c>
      <c r="C23" s="5">
        <v>1.18</v>
      </c>
      <c r="D23" s="5">
        <v>1.18</v>
      </c>
      <c r="E23" s="4">
        <f t="shared" si="0"/>
        <v>9517.8799999999992</v>
      </c>
      <c r="F23" s="4">
        <f t="shared" si="1"/>
        <v>9517.8799999999992</v>
      </c>
      <c r="I23" s="9">
        <v>0</v>
      </c>
      <c r="J23" s="9">
        <v>0</v>
      </c>
      <c r="K23" s="1">
        <f t="shared" si="2"/>
        <v>0</v>
      </c>
      <c r="L23" s="4">
        <f t="shared" si="3"/>
        <v>0</v>
      </c>
      <c r="O23" s="4">
        <v>1</v>
      </c>
      <c r="P23" s="4">
        <v>1</v>
      </c>
      <c r="Q23" s="4">
        <f t="shared" si="4"/>
        <v>8066</v>
      </c>
      <c r="R23" s="4">
        <f t="shared" si="5"/>
        <v>8066</v>
      </c>
      <c r="AA23" s="2">
        <v>16</v>
      </c>
      <c r="AB23" s="3">
        <v>8066</v>
      </c>
      <c r="AC23" s="5">
        <v>1.18</v>
      </c>
      <c r="AD23" s="5">
        <v>1.18</v>
      </c>
      <c r="AE23" s="4">
        <f t="shared" si="6"/>
        <v>9517.8799999999992</v>
      </c>
      <c r="AF23" s="4">
        <f t="shared" si="7"/>
        <v>9517.8799999999992</v>
      </c>
      <c r="AG23" s="4">
        <v>0</v>
      </c>
      <c r="AH23" s="4">
        <f t="shared" si="8"/>
        <v>0</v>
      </c>
    </row>
    <row r="24" spans="1:35" x14ac:dyDescent="0.25">
      <c r="A24" s="2">
        <v>17</v>
      </c>
      <c r="B24" s="3">
        <v>4907</v>
      </c>
      <c r="C24" s="1">
        <v>0.95</v>
      </c>
      <c r="D24" s="1">
        <v>1.45</v>
      </c>
      <c r="E24" s="4">
        <f t="shared" si="0"/>
        <v>4661.6499999999996</v>
      </c>
      <c r="F24" s="4">
        <f t="shared" si="1"/>
        <v>7115.15</v>
      </c>
      <c r="I24" s="9">
        <v>1</v>
      </c>
      <c r="J24" s="9">
        <v>0</v>
      </c>
      <c r="K24" s="1">
        <f t="shared" si="2"/>
        <v>4907</v>
      </c>
      <c r="L24" s="4">
        <f t="shared" si="3"/>
        <v>0</v>
      </c>
      <c r="O24" s="4">
        <v>0</v>
      </c>
      <c r="P24" s="4">
        <v>1</v>
      </c>
      <c r="Q24" s="4">
        <f t="shared" si="4"/>
        <v>0</v>
      </c>
      <c r="R24" s="4">
        <f t="shared" si="5"/>
        <v>4907</v>
      </c>
      <c r="AA24" s="2">
        <v>17</v>
      </c>
      <c r="AB24" s="3">
        <v>4907</v>
      </c>
      <c r="AC24" s="1">
        <v>0.95</v>
      </c>
      <c r="AD24" s="1">
        <v>1.45</v>
      </c>
      <c r="AE24" s="4">
        <f t="shared" si="6"/>
        <v>4661.6499999999996</v>
      </c>
      <c r="AF24" s="4">
        <f t="shared" si="7"/>
        <v>7115.15</v>
      </c>
      <c r="AG24" s="4">
        <v>1</v>
      </c>
      <c r="AH24" s="4">
        <f t="shared" si="8"/>
        <v>4907</v>
      </c>
      <c r="AI24" s="4">
        <v>17</v>
      </c>
    </row>
    <row r="25" spans="1:35" x14ac:dyDescent="0.25">
      <c r="A25" s="3">
        <v>18</v>
      </c>
      <c r="B25" s="3">
        <v>2163</v>
      </c>
      <c r="C25" s="5">
        <v>0.92</v>
      </c>
      <c r="D25" s="5">
        <v>0.92</v>
      </c>
      <c r="E25" s="4">
        <f t="shared" si="0"/>
        <v>1989.96</v>
      </c>
      <c r="F25" s="4">
        <f t="shared" si="1"/>
        <v>1989.96</v>
      </c>
      <c r="I25" s="9">
        <v>1</v>
      </c>
      <c r="J25" s="9">
        <v>0</v>
      </c>
      <c r="K25" s="1">
        <f t="shared" si="2"/>
        <v>2163</v>
      </c>
      <c r="L25" s="4">
        <f t="shared" si="3"/>
        <v>0</v>
      </c>
      <c r="O25" s="4">
        <v>0</v>
      </c>
      <c r="P25" s="4">
        <v>0</v>
      </c>
      <c r="Q25" s="4">
        <f t="shared" si="4"/>
        <v>0</v>
      </c>
      <c r="R25" s="4">
        <f t="shared" si="5"/>
        <v>0</v>
      </c>
      <c r="AA25" s="3">
        <v>18</v>
      </c>
      <c r="AB25" s="3">
        <v>2163</v>
      </c>
      <c r="AC25" s="5">
        <v>0.92</v>
      </c>
      <c r="AD25" s="5">
        <v>0.92</v>
      </c>
      <c r="AE25" s="4">
        <f t="shared" si="6"/>
        <v>1989.96</v>
      </c>
      <c r="AF25" s="4">
        <f t="shared" si="7"/>
        <v>1989.96</v>
      </c>
      <c r="AG25" s="4">
        <v>0</v>
      </c>
      <c r="AH25" s="4">
        <f t="shared" si="8"/>
        <v>0</v>
      </c>
    </row>
    <row r="26" spans="1:35" x14ac:dyDescent="0.25">
      <c r="A26" s="3">
        <v>19</v>
      </c>
      <c r="B26" s="3">
        <v>64000</v>
      </c>
      <c r="C26" s="1">
        <v>0.77</v>
      </c>
      <c r="D26" s="1">
        <v>0.77</v>
      </c>
      <c r="E26" s="4">
        <f t="shared" si="0"/>
        <v>49280</v>
      </c>
      <c r="F26" s="4">
        <f t="shared" si="1"/>
        <v>49280</v>
      </c>
      <c r="I26" s="9">
        <v>1</v>
      </c>
      <c r="J26" s="9">
        <v>0</v>
      </c>
      <c r="K26" s="1">
        <f t="shared" si="2"/>
        <v>64000</v>
      </c>
      <c r="L26" s="4">
        <f t="shared" si="3"/>
        <v>0</v>
      </c>
      <c r="O26" s="4">
        <v>0</v>
      </c>
      <c r="P26" s="4">
        <v>0</v>
      </c>
      <c r="Q26" s="4">
        <f t="shared" si="4"/>
        <v>0</v>
      </c>
      <c r="R26" s="4">
        <f t="shared" si="5"/>
        <v>0</v>
      </c>
      <c r="U26" s="4">
        <v>19</v>
      </c>
      <c r="V26" s="1">
        <v>1</v>
      </c>
      <c r="W26" s="4">
        <f>V26*B26</f>
        <v>64000</v>
      </c>
      <c r="X26" s="4">
        <f>F26</f>
        <v>49280</v>
      </c>
      <c r="AA26" s="3">
        <v>19</v>
      </c>
      <c r="AB26" s="3">
        <v>64000</v>
      </c>
      <c r="AC26" s="1">
        <v>0.77</v>
      </c>
      <c r="AD26" s="1">
        <v>0.77</v>
      </c>
      <c r="AE26" s="4">
        <f t="shared" si="6"/>
        <v>49280</v>
      </c>
      <c r="AF26" s="4">
        <f t="shared" si="7"/>
        <v>49280</v>
      </c>
      <c r="AG26" s="4">
        <v>0</v>
      </c>
      <c r="AH26" s="4">
        <f t="shared" si="8"/>
        <v>0</v>
      </c>
    </row>
    <row r="27" spans="1:35" x14ac:dyDescent="0.25">
      <c r="A27" s="3">
        <v>20</v>
      </c>
      <c r="B27" s="3">
        <v>2350000</v>
      </c>
      <c r="C27" s="1">
        <v>1</v>
      </c>
      <c r="D27" s="1">
        <v>1</v>
      </c>
      <c r="E27" s="4">
        <f t="shared" si="0"/>
        <v>2350000</v>
      </c>
      <c r="F27" s="4">
        <f t="shared" si="1"/>
        <v>2350000</v>
      </c>
      <c r="I27" s="9">
        <v>0</v>
      </c>
      <c r="J27" s="9">
        <v>0</v>
      </c>
      <c r="K27" s="1">
        <f t="shared" si="2"/>
        <v>0</v>
      </c>
      <c r="L27" s="4">
        <f t="shared" si="3"/>
        <v>0</v>
      </c>
      <c r="O27" s="4">
        <v>0</v>
      </c>
      <c r="P27" s="4">
        <v>0</v>
      </c>
      <c r="Q27" s="4">
        <f t="shared" si="4"/>
        <v>0</v>
      </c>
      <c r="R27" s="4">
        <f t="shared" si="5"/>
        <v>0</v>
      </c>
      <c r="AA27" s="3">
        <v>20</v>
      </c>
      <c r="AB27" s="3">
        <v>2350000</v>
      </c>
      <c r="AC27" s="1">
        <v>1</v>
      </c>
      <c r="AD27" s="1">
        <v>1</v>
      </c>
      <c r="AE27" s="4">
        <f t="shared" si="6"/>
        <v>2350000</v>
      </c>
      <c r="AF27" s="4">
        <f t="shared" si="7"/>
        <v>2350000</v>
      </c>
      <c r="AG27" s="4">
        <v>0</v>
      </c>
      <c r="AH27" s="4">
        <f t="shared" si="8"/>
        <v>0</v>
      </c>
    </row>
    <row r="28" spans="1:35" x14ac:dyDescent="0.25">
      <c r="A28" s="3">
        <v>21</v>
      </c>
      <c r="B28" s="3">
        <v>7200</v>
      </c>
      <c r="C28" s="1">
        <v>1.1000000000000001</v>
      </c>
      <c r="D28" s="1">
        <v>1.1000000000000001</v>
      </c>
      <c r="E28" s="4">
        <f t="shared" si="0"/>
        <v>7920.0000000000009</v>
      </c>
      <c r="F28" s="4">
        <f t="shared" si="1"/>
        <v>7920.0000000000009</v>
      </c>
      <c r="I28" s="9">
        <v>0</v>
      </c>
      <c r="J28" s="9">
        <v>0</v>
      </c>
      <c r="K28" s="1">
        <f t="shared" si="2"/>
        <v>0</v>
      </c>
      <c r="L28" s="4">
        <f t="shared" si="3"/>
        <v>0</v>
      </c>
      <c r="O28" s="4">
        <v>1</v>
      </c>
      <c r="P28" s="4">
        <v>1</v>
      </c>
      <c r="Q28" s="4">
        <f t="shared" si="4"/>
        <v>7200</v>
      </c>
      <c r="R28" s="4">
        <f t="shared" si="5"/>
        <v>7200</v>
      </c>
      <c r="AA28" s="3">
        <v>21</v>
      </c>
      <c r="AB28" s="3">
        <v>7200</v>
      </c>
      <c r="AC28" s="1">
        <v>1.1000000000000001</v>
      </c>
      <c r="AD28" s="1">
        <v>1.1000000000000001</v>
      </c>
      <c r="AE28" s="4">
        <f t="shared" si="6"/>
        <v>7920.0000000000009</v>
      </c>
      <c r="AF28" s="4">
        <f t="shared" si="7"/>
        <v>7920.0000000000009</v>
      </c>
      <c r="AG28" s="4">
        <v>0</v>
      </c>
      <c r="AH28" s="4">
        <f t="shared" si="8"/>
        <v>0</v>
      </c>
    </row>
    <row r="29" spans="1:35" x14ac:dyDescent="0.25">
      <c r="A29" s="3">
        <v>22</v>
      </c>
      <c r="B29" s="3">
        <v>39000</v>
      </c>
      <c r="C29" s="1">
        <v>0.73</v>
      </c>
      <c r="D29" s="1">
        <v>0.73</v>
      </c>
      <c r="E29" s="4">
        <f t="shared" si="0"/>
        <v>28470</v>
      </c>
      <c r="F29" s="4">
        <f t="shared" si="1"/>
        <v>28470</v>
      </c>
      <c r="I29" s="9">
        <v>1</v>
      </c>
      <c r="J29" s="9">
        <v>1</v>
      </c>
      <c r="K29" s="1">
        <f t="shared" si="2"/>
        <v>39000</v>
      </c>
      <c r="L29" s="4">
        <f t="shared" si="3"/>
        <v>39000</v>
      </c>
      <c r="O29" s="4">
        <v>0</v>
      </c>
      <c r="P29" s="4">
        <v>0</v>
      </c>
      <c r="Q29" s="4">
        <f t="shared" si="4"/>
        <v>0</v>
      </c>
      <c r="R29" s="4">
        <f t="shared" si="5"/>
        <v>0</v>
      </c>
      <c r="U29" s="4">
        <v>22</v>
      </c>
      <c r="V29" s="1">
        <v>1</v>
      </c>
      <c r="W29" s="4">
        <f>+V26*B29</f>
        <v>39000</v>
      </c>
      <c r="X29" s="4">
        <f>F29</f>
        <v>28470</v>
      </c>
      <c r="AA29" s="3">
        <v>22</v>
      </c>
      <c r="AB29" s="3">
        <v>39000</v>
      </c>
      <c r="AC29" s="1">
        <v>0.73</v>
      </c>
      <c r="AD29" s="1">
        <v>0.73</v>
      </c>
      <c r="AE29" s="4">
        <f t="shared" si="6"/>
        <v>28470</v>
      </c>
      <c r="AF29" s="4">
        <f t="shared" si="7"/>
        <v>28470</v>
      </c>
      <c r="AG29" s="4">
        <v>0</v>
      </c>
      <c r="AH29" s="4">
        <f t="shared" si="8"/>
        <v>0</v>
      </c>
    </row>
    <row r="30" spans="1:35" x14ac:dyDescent="0.25">
      <c r="A30" s="3">
        <v>23</v>
      </c>
      <c r="B30" s="3">
        <v>710000</v>
      </c>
      <c r="C30" s="1">
        <v>0.6</v>
      </c>
      <c r="D30" s="1">
        <v>0.6</v>
      </c>
      <c r="E30" s="4">
        <f t="shared" si="0"/>
        <v>426000</v>
      </c>
      <c r="F30" s="4">
        <f t="shared" si="1"/>
        <v>426000</v>
      </c>
      <c r="I30" s="9">
        <v>1</v>
      </c>
      <c r="J30" s="9">
        <v>1</v>
      </c>
      <c r="K30" s="1">
        <f t="shared" si="2"/>
        <v>710000</v>
      </c>
      <c r="L30" s="4">
        <f t="shared" si="3"/>
        <v>710000</v>
      </c>
      <c r="O30" s="4">
        <v>0</v>
      </c>
      <c r="P30" s="4">
        <v>0</v>
      </c>
      <c r="Q30" s="4">
        <f t="shared" si="4"/>
        <v>0</v>
      </c>
      <c r="R30" s="4">
        <f t="shared" si="5"/>
        <v>0</v>
      </c>
      <c r="U30" s="4">
        <v>23</v>
      </c>
      <c r="V30" s="1">
        <v>1</v>
      </c>
      <c r="W30" s="4">
        <f>V30*B30</f>
        <v>710000</v>
      </c>
      <c r="X30" s="4">
        <f>F30</f>
        <v>426000</v>
      </c>
      <c r="AA30" s="3">
        <v>23</v>
      </c>
      <c r="AB30" s="3">
        <v>710000</v>
      </c>
      <c r="AC30" s="1">
        <v>0.6</v>
      </c>
      <c r="AD30" s="1">
        <v>0.6</v>
      </c>
      <c r="AE30" s="4">
        <f t="shared" si="6"/>
        <v>426000</v>
      </c>
      <c r="AF30" s="4">
        <f t="shared" si="7"/>
        <v>426000</v>
      </c>
      <c r="AG30" s="4">
        <v>0</v>
      </c>
      <c r="AH30" s="4">
        <f t="shared" si="8"/>
        <v>0</v>
      </c>
    </row>
    <row r="31" spans="1:35" x14ac:dyDescent="0.25">
      <c r="A31" s="3">
        <v>24</v>
      </c>
      <c r="B31" s="3">
        <v>13000</v>
      </c>
      <c r="C31" s="1">
        <v>0.98</v>
      </c>
      <c r="D31" s="1">
        <v>0.98</v>
      </c>
      <c r="E31" s="4">
        <f t="shared" si="0"/>
        <v>12740</v>
      </c>
      <c r="F31" s="4">
        <f t="shared" si="1"/>
        <v>12740</v>
      </c>
      <c r="I31" s="9">
        <v>1</v>
      </c>
      <c r="J31" s="9">
        <v>1</v>
      </c>
      <c r="K31" s="1">
        <f t="shared" si="2"/>
        <v>13000</v>
      </c>
      <c r="L31" s="4">
        <f t="shared" si="3"/>
        <v>13000</v>
      </c>
      <c r="O31" s="4">
        <v>0</v>
      </c>
      <c r="P31" s="4">
        <v>0</v>
      </c>
      <c r="Q31" s="4">
        <f t="shared" si="4"/>
        <v>0</v>
      </c>
      <c r="R31" s="4">
        <f t="shared" si="5"/>
        <v>0</v>
      </c>
      <c r="AA31" s="3">
        <v>24</v>
      </c>
      <c r="AB31" s="3">
        <v>13000</v>
      </c>
      <c r="AC31" s="1">
        <v>0.98</v>
      </c>
      <c r="AD31" s="1">
        <v>0.98</v>
      </c>
      <c r="AE31" s="4">
        <f t="shared" si="6"/>
        <v>12740</v>
      </c>
      <c r="AF31" s="4">
        <f t="shared" si="7"/>
        <v>12740</v>
      </c>
      <c r="AG31" s="4">
        <v>0</v>
      </c>
      <c r="AH31" s="4">
        <f t="shared" si="8"/>
        <v>0</v>
      </c>
    </row>
    <row r="32" spans="1:35" x14ac:dyDescent="0.25">
      <c r="A32" s="3">
        <v>25</v>
      </c>
      <c r="B32" s="3">
        <v>5853</v>
      </c>
      <c r="C32" s="1">
        <v>0.9</v>
      </c>
      <c r="D32" s="1">
        <v>0.9</v>
      </c>
      <c r="E32" s="4">
        <f t="shared" si="0"/>
        <v>5267.7</v>
      </c>
      <c r="F32" s="4">
        <f t="shared" si="1"/>
        <v>5267.7</v>
      </c>
      <c r="I32" s="9">
        <v>1</v>
      </c>
      <c r="J32" s="9">
        <v>1</v>
      </c>
      <c r="K32" s="1">
        <f t="shared" si="2"/>
        <v>5853</v>
      </c>
      <c r="L32" s="4">
        <f t="shared" si="3"/>
        <v>5853</v>
      </c>
      <c r="O32" s="4">
        <v>0</v>
      </c>
      <c r="P32" s="4">
        <v>0</v>
      </c>
      <c r="Q32" s="4">
        <f t="shared" si="4"/>
        <v>0</v>
      </c>
      <c r="R32" s="4">
        <f t="shared" si="5"/>
        <v>0</v>
      </c>
      <c r="AA32" s="3">
        <v>25</v>
      </c>
      <c r="AB32" s="3">
        <v>5853</v>
      </c>
      <c r="AC32" s="1">
        <v>0.9</v>
      </c>
      <c r="AD32" s="1">
        <v>0.9</v>
      </c>
      <c r="AE32" s="4">
        <f t="shared" si="6"/>
        <v>5267.7</v>
      </c>
      <c r="AF32" s="4">
        <f t="shared" si="7"/>
        <v>5267.7</v>
      </c>
      <c r="AG32" s="4">
        <v>0</v>
      </c>
      <c r="AH32" s="4">
        <f t="shared" si="8"/>
        <v>0</v>
      </c>
    </row>
    <row r="33" spans="1:35" x14ac:dyDescent="0.25">
      <c r="A33" s="3">
        <v>26</v>
      </c>
      <c r="B33" s="3">
        <v>358</v>
      </c>
      <c r="C33" s="1">
        <v>0.91</v>
      </c>
      <c r="D33" s="1">
        <v>0.91</v>
      </c>
      <c r="E33" s="4">
        <f t="shared" si="0"/>
        <v>325.78000000000003</v>
      </c>
      <c r="F33" s="4">
        <f t="shared" si="1"/>
        <v>325.78000000000003</v>
      </c>
      <c r="I33" s="9">
        <v>1</v>
      </c>
      <c r="J33" s="9">
        <v>1</v>
      </c>
      <c r="K33" s="1">
        <f t="shared" si="2"/>
        <v>358</v>
      </c>
      <c r="L33" s="4">
        <f t="shared" si="3"/>
        <v>358</v>
      </c>
      <c r="O33" s="4">
        <v>0</v>
      </c>
      <c r="P33" s="4">
        <v>0</v>
      </c>
      <c r="Q33" s="4">
        <f t="shared" si="4"/>
        <v>0</v>
      </c>
      <c r="R33" s="4">
        <f t="shared" si="5"/>
        <v>0</v>
      </c>
      <c r="AA33" s="3">
        <v>26</v>
      </c>
      <c r="AB33" s="3">
        <v>358</v>
      </c>
      <c r="AC33" s="1">
        <v>0.91</v>
      </c>
      <c r="AD33" s="1">
        <v>0.91</v>
      </c>
      <c r="AE33" s="4">
        <f t="shared" si="6"/>
        <v>325.78000000000003</v>
      </c>
      <c r="AF33" s="4">
        <f t="shared" si="7"/>
        <v>325.78000000000003</v>
      </c>
      <c r="AG33" s="4">
        <v>0</v>
      </c>
      <c r="AH33" s="4">
        <f t="shared" si="8"/>
        <v>0</v>
      </c>
    </row>
    <row r="34" spans="1:35" x14ac:dyDescent="0.25">
      <c r="A34" s="3">
        <v>27</v>
      </c>
      <c r="B34" s="3">
        <v>360000</v>
      </c>
      <c r="C34" s="1">
        <v>0.84</v>
      </c>
      <c r="D34" s="1">
        <v>1.1000000000000001</v>
      </c>
      <c r="E34" s="4">
        <f t="shared" si="0"/>
        <v>302400</v>
      </c>
      <c r="F34" s="4">
        <f t="shared" si="1"/>
        <v>396000.00000000006</v>
      </c>
      <c r="I34" s="9">
        <v>1</v>
      </c>
      <c r="J34" s="9">
        <v>0</v>
      </c>
      <c r="K34" s="1">
        <f t="shared" si="2"/>
        <v>360000</v>
      </c>
      <c r="L34" s="4">
        <f t="shared" si="3"/>
        <v>0</v>
      </c>
      <c r="O34" s="4">
        <v>0</v>
      </c>
      <c r="P34" s="4">
        <v>1</v>
      </c>
      <c r="Q34" s="4">
        <f t="shared" si="4"/>
        <v>0</v>
      </c>
      <c r="R34" s="4">
        <f t="shared" si="5"/>
        <v>360000</v>
      </c>
      <c r="AA34" s="3">
        <v>27</v>
      </c>
      <c r="AB34" s="3">
        <v>360000</v>
      </c>
      <c r="AC34" s="1">
        <v>0.84</v>
      </c>
      <c r="AD34" s="1">
        <v>1.1000000000000001</v>
      </c>
      <c r="AE34" s="4">
        <f t="shared" si="6"/>
        <v>302400</v>
      </c>
      <c r="AF34" s="4">
        <f t="shared" si="7"/>
        <v>396000.00000000006</v>
      </c>
      <c r="AG34" s="4">
        <v>0</v>
      </c>
      <c r="AH34" s="4">
        <f t="shared" si="8"/>
        <v>0</v>
      </c>
    </row>
    <row r="35" spans="1:35" x14ac:dyDescent="0.25">
      <c r="A35" s="3">
        <v>28</v>
      </c>
      <c r="B35" s="3">
        <v>601</v>
      </c>
      <c r="C35" s="1">
        <v>1.97</v>
      </c>
      <c r="D35" s="1">
        <v>1.97</v>
      </c>
      <c r="E35" s="4">
        <f t="shared" si="0"/>
        <v>1183.97</v>
      </c>
      <c r="F35" s="4">
        <f t="shared" si="1"/>
        <v>1183.97</v>
      </c>
      <c r="I35" s="9">
        <v>0</v>
      </c>
      <c r="J35" s="9">
        <v>0</v>
      </c>
      <c r="K35" s="1">
        <f t="shared" si="2"/>
        <v>0</v>
      </c>
      <c r="L35" s="4">
        <f t="shared" si="3"/>
        <v>0</v>
      </c>
      <c r="O35" s="4">
        <v>1</v>
      </c>
      <c r="P35" s="4">
        <v>1</v>
      </c>
      <c r="Q35" s="4">
        <f t="shared" si="4"/>
        <v>601</v>
      </c>
      <c r="R35" s="4">
        <f t="shared" si="5"/>
        <v>601</v>
      </c>
      <c r="AA35" s="3">
        <v>28</v>
      </c>
      <c r="AB35" s="3">
        <v>601</v>
      </c>
      <c r="AC35" s="1">
        <v>1.97</v>
      </c>
      <c r="AD35" s="1">
        <v>1.97</v>
      </c>
      <c r="AE35" s="4">
        <f t="shared" si="6"/>
        <v>1183.97</v>
      </c>
      <c r="AF35" s="4">
        <f t="shared" si="7"/>
        <v>1183.97</v>
      </c>
      <c r="AG35" s="4">
        <v>1</v>
      </c>
      <c r="AH35" s="4">
        <f t="shared" si="8"/>
        <v>601</v>
      </c>
      <c r="AI35" s="4">
        <v>28</v>
      </c>
    </row>
    <row r="36" spans="1:35" x14ac:dyDescent="0.25">
      <c r="A36" s="3">
        <v>29</v>
      </c>
      <c r="B36" s="3">
        <v>850</v>
      </c>
      <c r="C36" s="1">
        <v>0.5</v>
      </c>
      <c r="D36" s="1">
        <v>0.5</v>
      </c>
      <c r="E36" s="4">
        <f t="shared" si="0"/>
        <v>425</v>
      </c>
      <c r="F36" s="4">
        <f t="shared" si="1"/>
        <v>425</v>
      </c>
      <c r="I36" s="9">
        <v>1</v>
      </c>
      <c r="J36" s="9">
        <v>1</v>
      </c>
      <c r="K36" s="1">
        <f t="shared" si="2"/>
        <v>850</v>
      </c>
      <c r="L36" s="4">
        <f t="shared" si="3"/>
        <v>850</v>
      </c>
      <c r="O36" s="4">
        <v>0</v>
      </c>
      <c r="P36" s="4">
        <v>0</v>
      </c>
      <c r="Q36" s="4">
        <f t="shared" si="4"/>
        <v>0</v>
      </c>
      <c r="R36" s="4">
        <f t="shared" si="5"/>
        <v>0</v>
      </c>
      <c r="U36" s="4">
        <v>29</v>
      </c>
      <c r="V36" s="1">
        <v>1</v>
      </c>
      <c r="W36" s="4">
        <f>V36*B36</f>
        <v>850</v>
      </c>
      <c r="X36" s="4">
        <f>F36</f>
        <v>425</v>
      </c>
      <c r="AA36" s="3">
        <v>29</v>
      </c>
      <c r="AB36" s="3">
        <v>850</v>
      </c>
      <c r="AC36" s="1">
        <v>0.5</v>
      </c>
      <c r="AD36" s="1">
        <v>0.5</v>
      </c>
      <c r="AE36" s="4">
        <f t="shared" si="6"/>
        <v>425</v>
      </c>
      <c r="AF36" s="4">
        <f t="shared" si="7"/>
        <v>425</v>
      </c>
      <c r="AG36" s="4">
        <v>0</v>
      </c>
      <c r="AH36" s="4">
        <f t="shared" si="8"/>
        <v>0</v>
      </c>
    </row>
    <row r="37" spans="1:35" x14ac:dyDescent="0.25">
      <c r="A37" s="3">
        <v>30</v>
      </c>
      <c r="B37" s="3">
        <v>1163</v>
      </c>
      <c r="C37" s="1">
        <v>1.55</v>
      </c>
      <c r="D37" s="1">
        <v>1.55</v>
      </c>
      <c r="E37" s="4">
        <f>B37*C37</f>
        <v>1802.65</v>
      </c>
      <c r="F37" s="4">
        <f t="shared" si="1"/>
        <v>1802.65</v>
      </c>
      <c r="I37" s="9">
        <v>0</v>
      </c>
      <c r="J37" s="9">
        <v>0</v>
      </c>
      <c r="K37" s="1">
        <f t="shared" si="2"/>
        <v>0</v>
      </c>
      <c r="L37" s="4">
        <f t="shared" si="3"/>
        <v>0</v>
      </c>
      <c r="O37" s="4">
        <v>1</v>
      </c>
      <c r="P37" s="4">
        <v>1</v>
      </c>
      <c r="Q37" s="4">
        <f t="shared" si="4"/>
        <v>1163</v>
      </c>
      <c r="R37" s="4">
        <f t="shared" si="5"/>
        <v>1163</v>
      </c>
      <c r="AA37" s="3">
        <v>30</v>
      </c>
      <c r="AB37" s="3">
        <v>1163</v>
      </c>
      <c r="AC37" s="1">
        <v>1.55</v>
      </c>
      <c r="AD37" s="1">
        <v>1.55</v>
      </c>
      <c r="AE37" s="4">
        <f>AB37*AC37</f>
        <v>1802.65</v>
      </c>
      <c r="AF37" s="4">
        <f t="shared" si="7"/>
        <v>1802.65</v>
      </c>
      <c r="AG37" s="4">
        <v>1</v>
      </c>
      <c r="AH37" s="4">
        <f t="shared" si="8"/>
        <v>1163</v>
      </c>
      <c r="AI37" s="4">
        <v>30</v>
      </c>
    </row>
    <row r="38" spans="1:35" x14ac:dyDescent="0.25">
      <c r="A38" s="3">
        <v>31</v>
      </c>
      <c r="B38" s="3">
        <v>170000</v>
      </c>
      <c r="C38" s="1">
        <v>0.7</v>
      </c>
      <c r="D38" s="1">
        <v>0.7</v>
      </c>
      <c r="E38" s="4">
        <f t="shared" ref="E38:E41" si="9">B38*C38</f>
        <v>118999.99999999999</v>
      </c>
      <c r="F38" s="4">
        <f t="shared" si="1"/>
        <v>118999.99999999999</v>
      </c>
      <c r="I38" s="9">
        <v>1</v>
      </c>
      <c r="J38" s="9">
        <v>1</v>
      </c>
      <c r="K38" s="1">
        <f t="shared" si="2"/>
        <v>170000</v>
      </c>
      <c r="L38" s="4">
        <f t="shared" si="3"/>
        <v>170000</v>
      </c>
      <c r="O38" s="4">
        <v>0</v>
      </c>
      <c r="P38" s="4">
        <v>0</v>
      </c>
      <c r="Q38" s="4">
        <f t="shared" si="4"/>
        <v>0</v>
      </c>
      <c r="R38" s="4">
        <f t="shared" si="5"/>
        <v>0</v>
      </c>
      <c r="U38" s="4">
        <v>31</v>
      </c>
      <c r="V38" s="1">
        <v>1</v>
      </c>
      <c r="W38" s="4">
        <f>V38*B38</f>
        <v>170000</v>
      </c>
      <c r="X38" s="4">
        <f>F38</f>
        <v>118999.99999999999</v>
      </c>
      <c r="AA38" s="3">
        <v>31</v>
      </c>
      <c r="AB38" s="3">
        <v>170000</v>
      </c>
      <c r="AC38" s="1">
        <v>0.7</v>
      </c>
      <c r="AD38" s="1">
        <v>0.7</v>
      </c>
      <c r="AE38" s="4">
        <f t="shared" ref="AE38:AE41" si="10">AB38*AC38</f>
        <v>118999.99999999999</v>
      </c>
      <c r="AF38" s="4">
        <f t="shared" si="7"/>
        <v>118999.99999999999</v>
      </c>
      <c r="AG38" s="4">
        <v>0</v>
      </c>
      <c r="AH38" s="4">
        <f t="shared" si="8"/>
        <v>0</v>
      </c>
    </row>
    <row r="39" spans="1:35" x14ac:dyDescent="0.25">
      <c r="A39" s="3">
        <v>32</v>
      </c>
      <c r="B39" s="3">
        <v>1290</v>
      </c>
      <c r="C39" s="1">
        <v>1.4</v>
      </c>
      <c r="D39" s="1">
        <v>1.4</v>
      </c>
      <c r="E39" s="4">
        <f t="shared" si="9"/>
        <v>1805.9999999999998</v>
      </c>
      <c r="F39" s="4">
        <f t="shared" si="1"/>
        <v>1805.9999999999998</v>
      </c>
      <c r="I39" s="9">
        <v>0</v>
      </c>
      <c r="J39" s="9">
        <v>0</v>
      </c>
      <c r="K39" s="1">
        <f t="shared" si="2"/>
        <v>0</v>
      </c>
      <c r="L39" s="4">
        <f t="shared" si="3"/>
        <v>0</v>
      </c>
      <c r="O39" s="4">
        <v>1</v>
      </c>
      <c r="P39" s="4">
        <v>1</v>
      </c>
      <c r="Q39" s="4">
        <f t="shared" si="4"/>
        <v>1290</v>
      </c>
      <c r="R39" s="4">
        <f t="shared" si="5"/>
        <v>1290</v>
      </c>
      <c r="AA39" s="3">
        <v>32</v>
      </c>
      <c r="AB39" s="3">
        <v>1290</v>
      </c>
      <c r="AC39" s="1">
        <v>1.4</v>
      </c>
      <c r="AD39" s="1">
        <v>1.4</v>
      </c>
      <c r="AE39" s="4">
        <f t="shared" si="10"/>
        <v>1805.9999999999998</v>
      </c>
      <c r="AF39" s="4">
        <f t="shared" si="7"/>
        <v>1805.9999999999998</v>
      </c>
      <c r="AG39" s="4">
        <v>1</v>
      </c>
      <c r="AH39" s="4">
        <f t="shared" si="8"/>
        <v>1290</v>
      </c>
      <c r="AI39" s="4">
        <v>32</v>
      </c>
    </row>
    <row r="40" spans="1:35" x14ac:dyDescent="0.25">
      <c r="A40" s="3">
        <v>33</v>
      </c>
      <c r="B40" s="3">
        <v>4182</v>
      </c>
      <c r="C40" s="1">
        <v>1.1499999999999999</v>
      </c>
      <c r="D40" s="1">
        <v>1.1499999999999999</v>
      </c>
      <c r="E40" s="4">
        <f t="shared" si="9"/>
        <v>4809.2999999999993</v>
      </c>
      <c r="F40" s="4">
        <f t="shared" si="1"/>
        <v>4809.2999999999993</v>
      </c>
      <c r="I40" s="9">
        <v>0</v>
      </c>
      <c r="J40" s="9">
        <v>0</v>
      </c>
      <c r="K40" s="1">
        <f t="shared" si="2"/>
        <v>0</v>
      </c>
      <c r="L40" s="4">
        <f t="shared" si="3"/>
        <v>0</v>
      </c>
      <c r="O40" s="4">
        <v>1</v>
      </c>
      <c r="P40" s="4">
        <v>1</v>
      </c>
      <c r="Q40" s="4">
        <f t="shared" si="4"/>
        <v>4182</v>
      </c>
      <c r="R40" s="4">
        <f t="shared" si="5"/>
        <v>4182</v>
      </c>
      <c r="AA40" s="3">
        <v>33</v>
      </c>
      <c r="AB40" s="3">
        <v>4182</v>
      </c>
      <c r="AC40" s="1">
        <v>1.1499999999999999</v>
      </c>
      <c r="AD40" s="1">
        <v>1.1499999999999999</v>
      </c>
      <c r="AE40" s="4">
        <f t="shared" si="10"/>
        <v>4809.2999999999993</v>
      </c>
      <c r="AF40" s="4">
        <f t="shared" si="7"/>
        <v>4809.2999999999993</v>
      </c>
      <c r="AG40" s="4">
        <v>0</v>
      </c>
      <c r="AH40" s="4">
        <f t="shared" si="8"/>
        <v>0</v>
      </c>
    </row>
    <row r="41" spans="1:35" x14ac:dyDescent="0.25">
      <c r="A41" s="3">
        <v>34</v>
      </c>
      <c r="B41" s="3">
        <v>1300000</v>
      </c>
      <c r="C41" s="1">
        <v>0.65</v>
      </c>
      <c r="D41" s="1">
        <v>0.85</v>
      </c>
      <c r="E41" s="4">
        <f t="shared" si="9"/>
        <v>845000</v>
      </c>
      <c r="F41" s="4">
        <f t="shared" si="1"/>
        <v>1105000</v>
      </c>
      <c r="I41" s="9">
        <v>1</v>
      </c>
      <c r="J41" s="9">
        <v>1</v>
      </c>
      <c r="K41" s="1">
        <f t="shared" si="2"/>
        <v>1300000</v>
      </c>
      <c r="L41" s="4">
        <f t="shared" si="3"/>
        <v>1300000</v>
      </c>
      <c r="O41" s="4">
        <v>0</v>
      </c>
      <c r="P41" s="4">
        <v>0</v>
      </c>
      <c r="Q41" s="4">
        <f t="shared" si="4"/>
        <v>0</v>
      </c>
      <c r="R41" s="4">
        <f t="shared" si="5"/>
        <v>0</v>
      </c>
      <c r="U41" s="4">
        <v>34</v>
      </c>
      <c r="V41" s="1">
        <v>1</v>
      </c>
      <c r="W41" s="4">
        <f>V41*B41</f>
        <v>1300000</v>
      </c>
      <c r="X41" s="4">
        <f>F41</f>
        <v>1105000</v>
      </c>
      <c r="AA41" s="3">
        <v>34</v>
      </c>
      <c r="AB41" s="3">
        <v>1300000</v>
      </c>
      <c r="AC41" s="1">
        <v>0.65</v>
      </c>
      <c r="AD41" s="1">
        <v>0.85</v>
      </c>
      <c r="AE41" s="4">
        <f t="shared" si="10"/>
        <v>845000</v>
      </c>
      <c r="AF41" s="4">
        <f t="shared" si="7"/>
        <v>1105000</v>
      </c>
      <c r="AG41" s="4">
        <v>0</v>
      </c>
      <c r="AH41" s="4">
        <f t="shared" si="8"/>
        <v>0</v>
      </c>
    </row>
    <row r="42" spans="1:35" x14ac:dyDescent="0.25">
      <c r="A42" s="3"/>
      <c r="B42" s="3"/>
      <c r="AA42" s="3"/>
      <c r="AB42" s="3"/>
    </row>
  </sheetData>
  <sortState xmlns:xlrd2="http://schemas.microsoft.com/office/spreadsheetml/2017/richdata2" ref="A8:J44">
    <sortCondition ref="A8:A4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toly Mayburd</dc:creator>
  <cp:lastModifiedBy>Anatoly</cp:lastModifiedBy>
  <dcterms:created xsi:type="dcterms:W3CDTF">2019-05-04T16:09:19Z</dcterms:created>
  <dcterms:modified xsi:type="dcterms:W3CDTF">2019-11-06T13:31:26Z</dcterms:modified>
</cp:coreProperties>
</file>